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884DC76E-2FB9-45B2-842A-A0A368E586E9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</calcChain>
</file>

<file path=xl/sharedStrings.xml><?xml version="1.0" encoding="utf-8"?>
<sst xmlns="http://schemas.openxmlformats.org/spreadsheetml/2006/main" count="29" uniqueCount="20">
  <si>
    <t>NumCells</t>
  </si>
  <si>
    <t>MeanCountsPerCell</t>
  </si>
  <si>
    <t>MeanGenesPerCell</t>
  </si>
  <si>
    <t>Gender</t>
  </si>
  <si>
    <t>Sample</t>
  </si>
  <si>
    <t>Organ</t>
  </si>
  <si>
    <t>Sort</t>
  </si>
  <si>
    <t>Male</t>
    <phoneticPr fontId="1" type="noConversion"/>
  </si>
  <si>
    <t>HT-09wk</t>
    <phoneticPr fontId="1" type="noConversion"/>
  </si>
  <si>
    <t>HT-11wk</t>
    <phoneticPr fontId="1" type="noConversion"/>
  </si>
  <si>
    <t>HT-13wk</t>
    <phoneticPr fontId="1" type="noConversion"/>
  </si>
  <si>
    <t>HT-15wk</t>
    <phoneticPr fontId="1" type="noConversion"/>
  </si>
  <si>
    <t>thymus</t>
    <phoneticPr fontId="1" type="noConversion"/>
  </si>
  <si>
    <t>Developmental age</t>
    <phoneticPr fontId="1" type="noConversion"/>
  </si>
  <si>
    <t>09 wk</t>
    <phoneticPr fontId="1" type="noConversion"/>
  </si>
  <si>
    <t>11 wk</t>
    <phoneticPr fontId="1" type="noConversion"/>
  </si>
  <si>
    <t>13 wk</t>
    <phoneticPr fontId="1" type="noConversion"/>
  </si>
  <si>
    <t>15 wk</t>
    <phoneticPr fontId="1" type="noConversion"/>
  </si>
  <si>
    <t>7-AAD(-)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tabSelected="1" workbookViewId="0">
      <selection activeCell="F2" sqref="F2"/>
    </sheetView>
  </sheetViews>
  <sheetFormatPr defaultRowHeight="13.8" x14ac:dyDescent="0.25"/>
  <sheetData>
    <row r="1" spans="1:8" x14ac:dyDescent="0.25">
      <c r="A1" t="s">
        <v>4</v>
      </c>
      <c r="B1" t="s">
        <v>3</v>
      </c>
      <c r="C1" t="s">
        <v>13</v>
      </c>
      <c r="D1" t="s">
        <v>5</v>
      </c>
      <c r="E1" t="s">
        <v>6</v>
      </c>
      <c r="F1" t="s">
        <v>0</v>
      </c>
      <c r="G1" t="s">
        <v>1</v>
      </c>
      <c r="H1" t="s">
        <v>2</v>
      </c>
    </row>
    <row r="2" spans="1:8" x14ac:dyDescent="0.25">
      <c r="A2" t="s">
        <v>8</v>
      </c>
      <c r="B2" t="s">
        <v>7</v>
      </c>
      <c r="C2" t="s">
        <v>14</v>
      </c>
      <c r="D2" t="s">
        <v>12</v>
      </c>
      <c r="E2" t="s">
        <v>18</v>
      </c>
      <c r="F2" s="1">
        <v>5186</v>
      </c>
      <c r="G2" s="1">
        <v>10896</v>
      </c>
      <c r="H2" s="1">
        <v>2803</v>
      </c>
    </row>
    <row r="3" spans="1:8" x14ac:dyDescent="0.25">
      <c r="A3" t="s">
        <v>9</v>
      </c>
      <c r="B3" t="s">
        <v>7</v>
      </c>
      <c r="C3" t="s">
        <v>15</v>
      </c>
      <c r="D3" t="s">
        <v>12</v>
      </c>
      <c r="E3" t="s">
        <v>18</v>
      </c>
      <c r="F3" s="1">
        <v>5769</v>
      </c>
      <c r="G3" s="1">
        <v>7250</v>
      </c>
      <c r="H3" s="1">
        <v>1881</v>
      </c>
    </row>
    <row r="4" spans="1:8" x14ac:dyDescent="0.25">
      <c r="A4" t="s">
        <v>10</v>
      </c>
      <c r="B4" t="s">
        <v>7</v>
      </c>
      <c r="C4" t="s">
        <v>16</v>
      </c>
      <c r="D4" t="s">
        <v>12</v>
      </c>
      <c r="E4" t="s">
        <v>18</v>
      </c>
      <c r="F4" s="1">
        <v>4176</v>
      </c>
      <c r="G4" s="1">
        <v>4974</v>
      </c>
      <c r="H4" s="1">
        <v>1509</v>
      </c>
    </row>
    <row r="5" spans="1:8" x14ac:dyDescent="0.25">
      <c r="A5" t="s">
        <v>11</v>
      </c>
      <c r="B5" t="s">
        <v>7</v>
      </c>
      <c r="C5" t="s">
        <v>17</v>
      </c>
      <c r="D5" t="s">
        <v>12</v>
      </c>
      <c r="E5" t="s">
        <v>18</v>
      </c>
      <c r="F5" s="1">
        <v>6024</v>
      </c>
      <c r="G5" s="1">
        <v>4282</v>
      </c>
      <c r="H5" s="1">
        <v>1356</v>
      </c>
    </row>
    <row r="6" spans="1:8" x14ac:dyDescent="0.25">
      <c r="A6" t="s">
        <v>19</v>
      </c>
      <c r="F6" s="1">
        <f>SUM(F2:F5)</f>
        <v>2115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05T01:49:19Z</dcterms:modified>
</cp:coreProperties>
</file>